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109"/>
  <workbookPr/>
  <mc:AlternateContent xmlns:mc="http://schemas.openxmlformats.org/markup-compatibility/2006">
    <mc:Choice Requires="x15">
      <x15ac:absPath xmlns:x15ac="http://schemas.microsoft.com/office/spreadsheetml/2010/11/ac" url="/Users/gavrielmatt/Desktop/GM_Umen Lab/GermSomaManuscript_FiguresTables/SupplementalDatasets/G3/"/>
    </mc:Choice>
  </mc:AlternateContent>
  <bookViews>
    <workbookView xWindow="0" yWindow="460" windowWidth="28800" windowHeight="15940"/>
  </bookViews>
  <sheets>
    <sheet name="Nematollahi2006_genes" sheetId="1" r:id="rId1"/>
    <sheet name="TamAndKirk1991_GonidialGenes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9" i="2" l="1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</calcChain>
</file>

<file path=xl/sharedStrings.xml><?xml version="1.0" encoding="utf-8"?>
<sst xmlns="http://schemas.openxmlformats.org/spreadsheetml/2006/main" count="441" uniqueCount="309">
  <si>
    <t>GenBankID</t>
  </si>
  <si>
    <t>actA</t>
  </si>
  <si>
    <t>actin</t>
  </si>
  <si>
    <t>M33963</t>
  </si>
  <si>
    <t>NA</t>
  </si>
  <si>
    <t>Constitutive</t>
  </si>
  <si>
    <t>ssgA</t>
  </si>
  <si>
    <t>pherophorin-like ECM-glycoprotein SSG185</t>
  </si>
  <si>
    <t>X51616</t>
  </si>
  <si>
    <t>somatic cells</t>
  </si>
  <si>
    <t>regA</t>
  </si>
  <si>
    <t>somatic regenerator RegA</t>
  </si>
  <si>
    <t>AF106963</t>
  </si>
  <si>
    <t>gon30</t>
  </si>
  <si>
    <t>G30 protein</t>
  </si>
  <si>
    <t>AF110790</t>
  </si>
  <si>
    <t>gon167</t>
  </si>
  <si>
    <t>G167 protein</t>
  </si>
  <si>
    <t>U31955</t>
  </si>
  <si>
    <t>gonidia</t>
  </si>
  <si>
    <t>rlsA</t>
  </si>
  <si>
    <t>RegA-like sequence protein RlsA</t>
  </si>
  <si>
    <t>AF106962</t>
  </si>
  <si>
    <t>Low confidence</t>
  </si>
  <si>
    <t>csrp1</t>
  </si>
  <si>
    <t>chloroplast-specific ribosomal protein</t>
  </si>
  <si>
    <t>AY835992</t>
  </si>
  <si>
    <t>ard1</t>
  </si>
  <si>
    <t>C2H2-type zinc finger related protein with arsenite-resistance domain</t>
  </si>
  <si>
    <t>AY850006</t>
  </si>
  <si>
    <t>mrp2</t>
  </si>
  <si>
    <t>ATP-energized ABC transporter Mrp2</t>
  </si>
  <si>
    <t>AY835993</t>
  </si>
  <si>
    <t>gspk47</t>
  </si>
  <si>
    <t>gonidia-specific protein KA_k47</t>
  </si>
  <si>
    <t>AY835994</t>
  </si>
  <si>
    <t>nitA</t>
  </si>
  <si>
    <t>nitrate reductase NitA</t>
  </si>
  <si>
    <t>X64136</t>
  </si>
  <si>
    <t>dyhA</t>
  </si>
  <si>
    <t>flagellar ? dynein (heavy chain)</t>
  </si>
  <si>
    <t>EF123072</t>
  </si>
  <si>
    <t>klpA</t>
  </si>
  <si>
    <t>kinesin-like protein</t>
  </si>
  <si>
    <t>EF123073</t>
  </si>
  <si>
    <t>fer1</t>
  </si>
  <si>
    <t>ferredoxin Fer1</t>
  </si>
  <si>
    <t>EF123074</t>
  </si>
  <si>
    <t>nab1</t>
  </si>
  <si>
    <t>nucleic acid binding protein Nab1</t>
  </si>
  <si>
    <t>EF123075</t>
  </si>
  <si>
    <t>rap41</t>
  </si>
  <si>
    <t>ribosome-associated protein (chloroplast-specific)</t>
  </si>
  <si>
    <t>EF123076</t>
  </si>
  <si>
    <t>fbp1</t>
  </si>
  <si>
    <t>chloroplast fructose-1,6-bisphosphatase</t>
  </si>
  <si>
    <t>EF123077</t>
  </si>
  <si>
    <t>cp12</t>
  </si>
  <si>
    <t>Calvin cycle protein CP12</t>
  </si>
  <si>
    <t>EF123078</t>
  </si>
  <si>
    <t>prfA</t>
  </si>
  <si>
    <t>profilin PrfA</t>
  </si>
  <si>
    <t>EF123079</t>
  </si>
  <si>
    <t>fsd1</t>
  </si>
  <si>
    <t>superoxide dismutase Fsd1</t>
  </si>
  <si>
    <t>EF123080</t>
  </si>
  <si>
    <t>rpl37</t>
  </si>
  <si>
    <t>ribosomal protein L37</t>
  </si>
  <si>
    <t>EF123081</t>
  </si>
  <si>
    <t>glu1</t>
  </si>
  <si>
    <t>glutamate synthase</t>
  </si>
  <si>
    <t>EF123082</t>
  </si>
  <si>
    <t>hsp70B</t>
  </si>
  <si>
    <t>heat shock protein 70 B</t>
  </si>
  <si>
    <t>EF123083</t>
  </si>
  <si>
    <t>hsp40A</t>
  </si>
  <si>
    <t>hsp40-like heat shock protein</t>
  </si>
  <si>
    <t>EF123084</t>
  </si>
  <si>
    <t>ubcA</t>
  </si>
  <si>
    <t>ubiquitin conjugating enzyme E2</t>
  </si>
  <si>
    <t>EF123085</t>
  </si>
  <si>
    <t>ponA</t>
  </si>
  <si>
    <t>pontin</t>
  </si>
  <si>
    <t>EF123086</t>
  </si>
  <si>
    <t>mat3</t>
  </si>
  <si>
    <t>retinoblastoma-like protein Mat3</t>
  </si>
  <si>
    <t>EF123087</t>
  </si>
  <si>
    <t>vpeA</t>
  </si>
  <si>
    <t>vacuolar processing enzyme VPE</t>
  </si>
  <si>
    <t>EF123088</t>
  </si>
  <si>
    <t>sac1</t>
  </si>
  <si>
    <t>sulfur deprivation response regulator Sac1</t>
  </si>
  <si>
    <t>EF123089</t>
  </si>
  <si>
    <t>rcd1</t>
  </si>
  <si>
    <t>required-for-cell-differentiation 1 protein Rcd1</t>
  </si>
  <si>
    <t>EF123090</t>
  </si>
  <si>
    <t>adcA</t>
  </si>
  <si>
    <t>adenylate cyclase</t>
  </si>
  <si>
    <t>EF123091</t>
  </si>
  <si>
    <t>nipA</t>
  </si>
  <si>
    <t>NaCl-inducible protein</t>
  </si>
  <si>
    <t>EF123092</t>
  </si>
  <si>
    <t>lciB</t>
  </si>
  <si>
    <t>low-CO2 inducible protein LciB</t>
  </si>
  <si>
    <t>EF123093</t>
  </si>
  <si>
    <t>upf1</t>
  </si>
  <si>
    <t>protein of unknown function</t>
  </si>
  <si>
    <t>EF123094</t>
  </si>
  <si>
    <t>upf2</t>
  </si>
  <si>
    <t>EF123095</t>
  </si>
  <si>
    <t>upf3</t>
  </si>
  <si>
    <t>EF123096</t>
  </si>
  <si>
    <t>upf4</t>
  </si>
  <si>
    <t>EF123097</t>
  </si>
  <si>
    <t>upf5</t>
  </si>
  <si>
    <t>EF123098</t>
  </si>
  <si>
    <t>upf6</t>
  </si>
  <si>
    <t>EF123099</t>
  </si>
  <si>
    <t>Higher expression in</t>
  </si>
  <si>
    <t>Fold-change</t>
  </si>
  <si>
    <t>Current study</t>
  </si>
  <si>
    <t>Vocar.0043s0003</t>
  </si>
  <si>
    <t>Vocar.0002s0564</t>
  </si>
  <si>
    <t>Vocar.0021s0042</t>
  </si>
  <si>
    <t>Vocar.0030s0054</t>
  </si>
  <si>
    <t>Vocar.0003s0056</t>
  </si>
  <si>
    <t>Vocar.0021s0041</t>
  </si>
  <si>
    <t>Vocar.0017s0201</t>
  </si>
  <si>
    <t>Vocar.0001s0162</t>
  </si>
  <si>
    <t>Vocar.0012s0088</t>
  </si>
  <si>
    <t>Vocar.0007s0112</t>
  </si>
  <si>
    <t>Vocar.0008s0140</t>
  </si>
  <si>
    <t>Vocar.0014s0194</t>
  </si>
  <si>
    <t>Vocar.0006s0438</t>
  </si>
  <si>
    <t>Vocar.0002s0012</t>
  </si>
  <si>
    <t>Vocar.0002s0155</t>
  </si>
  <si>
    <t>Vocar.0001s1288</t>
  </si>
  <si>
    <t>Vocar.0016s0204</t>
  </si>
  <si>
    <t>Vocar.0042s0039</t>
  </si>
  <si>
    <t>Vocar.0005s0310</t>
  </si>
  <si>
    <t>Vocar.0057s0039</t>
  </si>
  <si>
    <t>Vocar.0005s0266</t>
  </si>
  <si>
    <t>Vocar.0006s0290</t>
  </si>
  <si>
    <t>Vocar.0038s0026</t>
  </si>
  <si>
    <t>Vocar.0001s1052</t>
  </si>
  <si>
    <t>Vocar.0007s0147</t>
  </si>
  <si>
    <t>Vocar.0046s0033</t>
  </si>
  <si>
    <t>Vocar.0038s0042</t>
  </si>
  <si>
    <t>Vocar.0031s0120</t>
  </si>
  <si>
    <t>Vocar.0018s0012</t>
  </si>
  <si>
    <t>Vocar.0007s0052</t>
  </si>
  <si>
    <t>Vocar.0203s0001</t>
  </si>
  <si>
    <t>Vocar.0033s0037</t>
  </si>
  <si>
    <t>Vocar.0008s0028</t>
  </si>
  <si>
    <t>Vocar.0036s0096</t>
  </si>
  <si>
    <t>Vocar.0031s0107</t>
  </si>
  <si>
    <t>Vocar.0003s0179</t>
  </si>
  <si>
    <t>Vocar.0004s0384</t>
  </si>
  <si>
    <t>Vocar.0031s0009</t>
  </si>
  <si>
    <t>Gene</t>
  </si>
  <si>
    <t>Protein</t>
  </si>
  <si>
    <t>CreGeneName</t>
  </si>
  <si>
    <t>CreDefline</t>
  </si>
  <si>
    <t>CreDescription</t>
  </si>
  <si>
    <t>G1</t>
  </si>
  <si>
    <t>Hypothetical</t>
  </si>
  <si>
    <t>Vocar.0071s0004</t>
  </si>
  <si>
    <t>Maturation-abundant</t>
  </si>
  <si>
    <t>Cre15.g634750</t>
  </si>
  <si>
    <t>G30</t>
  </si>
  <si>
    <t>Cre06.g307500</t>
  </si>
  <si>
    <t>LCIC</t>
  </si>
  <si>
    <t>Low-CO2 inducible protein</t>
  </si>
  <si>
    <t>Low-CO2 inducible protein (identical to BAD16683 [GI:46409059; PMID: 15235119]; homologous to LCIB; differentially expressed in Volvox regA mutant, impaired in somatic differentiation; TargetP prediction: Chloroplast (confidence: 2). Regulated by CCM1 [PM</t>
  </si>
  <si>
    <t>G21</t>
  </si>
  <si>
    <t>Vocar.0001s1168</t>
  </si>
  <si>
    <t>Cre12.g558900</t>
  </si>
  <si>
    <t>PETO</t>
  </si>
  <si>
    <t>Cytochrome b6f complex subunit V</t>
  </si>
  <si>
    <t>Chloroplast precursor; gi|25090906|sp|Q9LLC6|PETO_CHLRE[25090906]. PMID: 7493961, PMID: 7493968</t>
  </si>
  <si>
    <t>G32</t>
  </si>
  <si>
    <t>Vocar.0073s0017</t>
  </si>
  <si>
    <t>Cre05.g242400</t>
  </si>
  <si>
    <t>PGR5</t>
  </si>
  <si>
    <t>G37</t>
  </si>
  <si>
    <t>Ycf6-like</t>
  </si>
  <si>
    <t>YCF6-liked</t>
  </si>
  <si>
    <t>Vocar.0032s0139</t>
  </si>
  <si>
    <t>Cre16.g650100</t>
  </si>
  <si>
    <t>PETN</t>
  </si>
  <si>
    <t>Subunit of the chloroplast cytochrome b6f complex</t>
  </si>
  <si>
    <t>Chloroplast targeted; ortholog in Volvox is germline-specific and a putative target of RegA repression</t>
  </si>
  <si>
    <t>G12</t>
  </si>
  <si>
    <t>Lhca</t>
  </si>
  <si>
    <t>LHCA</t>
  </si>
  <si>
    <t>Vocar.0011s0017</t>
  </si>
  <si>
    <t>Cre07.g344950</t>
  </si>
  <si>
    <t>LHCA9</t>
  </si>
  <si>
    <t>Light-harvesting protein of photosystem I</t>
  </si>
  <si>
    <t>Encodes a less abundant light-harvesting antenna protein for PS1. The sequence of this gene was deposited in Genbank (AF244524) by Merchan and Fernandez (2002). It is designated as Lhca9 in PMID: 14555480, and Lhca7 in PMID: 14652691, respectively.</t>
  </si>
  <si>
    <t>G18</t>
  </si>
  <si>
    <t>Vocar.0002s0333</t>
  </si>
  <si>
    <t>Cre06.g272650</t>
  </si>
  <si>
    <t>LHCA8</t>
  </si>
  <si>
    <t>G8</t>
  </si>
  <si>
    <t>Vocar.0028s0157</t>
  </si>
  <si>
    <t>Cre10.g452050</t>
  </si>
  <si>
    <t>LHCA4</t>
  </si>
  <si>
    <t>G36</t>
  </si>
  <si>
    <t>Li818</t>
  </si>
  <si>
    <t>LI818</t>
  </si>
  <si>
    <t>Vocar.0020s0067</t>
  </si>
  <si>
    <t>Cre08.g367500</t>
  </si>
  <si>
    <t>LHCSR2</t>
  </si>
  <si>
    <t>Stress-related chlorophyll a/b binding protein 2</t>
  </si>
  <si>
    <t>Stress-related chlorophyll a/b binding protein, similar to LI8I8r-1/LHCSR1.  Peers et al. (2009) [PMID: 19940928] call this gene LHCSR3.1; this apparently codes for the same protein as LHCSR3.2</t>
  </si>
  <si>
    <t>G46</t>
  </si>
  <si>
    <t>PsaN</t>
  </si>
  <si>
    <t>PSAN</t>
  </si>
  <si>
    <t>Vocar.0004s0500</t>
  </si>
  <si>
    <t>Cre02.g082500</t>
  </si>
  <si>
    <t>Photosystem I reaction center subunit N, chloroplastic</t>
  </si>
  <si>
    <t>G14</t>
  </si>
  <si>
    <t>PsbO</t>
  </si>
  <si>
    <t>OEE1</t>
  </si>
  <si>
    <t>Vocar.0009s0198</t>
  </si>
  <si>
    <t>Cre09.g396213</t>
  </si>
  <si>
    <t>PSBO</t>
  </si>
  <si>
    <t>Oxygen-evolving enhancer protein 1 of photosystem II</t>
  </si>
  <si>
    <t xml:space="preserve">Oxygen-evolving enhancer protein 1, chloroplast precursor (OEE1); 33 kDa subunit of oxygen evolving complex of photosystem II [PMID: 3556163, GI:18160].  The mutant fud44 mutant has a TOC1 (Transposon Of Chlamydomonas) atypical long-terminal repeat (LTR) </t>
  </si>
  <si>
    <t>G5</t>
  </si>
  <si>
    <t>PsbQ</t>
  </si>
  <si>
    <t>OEE3</t>
  </si>
  <si>
    <t>Vocar.0065s0007</t>
  </si>
  <si>
    <t>Cre08.g372450</t>
  </si>
  <si>
    <t>PSBQ</t>
  </si>
  <si>
    <t>Oxygen evolving enhancer protein 3</t>
  </si>
  <si>
    <t>Oxygen evolving enhancer protein 3 (OEE3); [gi:131395; gi:18164; PMID: 3556163; PMID: 3468511]</t>
  </si>
  <si>
    <t>G9</t>
  </si>
  <si>
    <t>PetC</t>
  </si>
  <si>
    <t>RISP</t>
  </si>
  <si>
    <t>Vocar.0009s0349</t>
  </si>
  <si>
    <t>Cre11.g467689</t>
  </si>
  <si>
    <t>PETC</t>
  </si>
  <si>
    <t>Rieske iron-sulfur subunit of the cytochrome b6f complex, chloroplast precursor</t>
  </si>
  <si>
    <t>Rieske iron-sulfur protein; cytochrome b6f complex iron-sulfur subunit, chloroplast precursor gi:1717956, PMID: 8125984</t>
  </si>
  <si>
    <t>G40</t>
  </si>
  <si>
    <t>PetH</t>
  </si>
  <si>
    <t>FNR</t>
  </si>
  <si>
    <t>Vocar.0027s0034</t>
  </si>
  <si>
    <t>Cre11.g476750</t>
  </si>
  <si>
    <t>FNR1</t>
  </si>
  <si>
    <t>Ferredoxin-NADP reductase</t>
  </si>
  <si>
    <t>Ferredoxin-NADP reductase, chloroplast precursor; involved in photosynthetic linear, and possibly in cyclic, electron flow; major isoform.  Has similarities to the cytochrome P450 CYP102 superfamily, CYP102A family</t>
  </si>
  <si>
    <t>G34</t>
  </si>
  <si>
    <t>AtpG</t>
  </si>
  <si>
    <t>CFo-II</t>
  </si>
  <si>
    <t>Vocar.0048s0019</t>
  </si>
  <si>
    <t>Cre11.g481450</t>
  </si>
  <si>
    <t>ATPG</t>
  </si>
  <si>
    <t>CF0 ATP synthase subunit II precursor</t>
  </si>
  <si>
    <t>CF0 ATP synthase subunit II precursor; ATP synthase B' chain chloroplast precursor</t>
  </si>
  <si>
    <t>G45</t>
  </si>
  <si>
    <t>AtpD</t>
  </si>
  <si>
    <t>CF1-d</t>
  </si>
  <si>
    <t>Vocar.0009s0371</t>
  </si>
  <si>
    <t>Cre11.g467569</t>
  </si>
  <si>
    <t>ATPD</t>
  </si>
  <si>
    <t>Chloroplast ATP synthase delta chain</t>
  </si>
  <si>
    <t>ATP synthase delta chain, chloroplast precursor [gi:2493039, PMID: 8543042]</t>
  </si>
  <si>
    <t>G23</t>
  </si>
  <si>
    <t>Pgk</t>
  </si>
  <si>
    <t>PGK</t>
  </si>
  <si>
    <t>Vocar.0030s0188</t>
  </si>
  <si>
    <t>Cre11.g467770</t>
  </si>
  <si>
    <t>PGK1</t>
  </si>
  <si>
    <t>Phosphoglycerate kinase, chloroplast precursor</t>
  </si>
  <si>
    <t>Phosphoglycerate kinase, chloroplast precursor [EC:2.7.2.3]; catalyses the conversion of 1,3-diphosphoglycerate to 3-phosphoglycerate (the second step of the second phase in glycolysis) forming one molecule of ATP; catalyses also the reverse reaction [PMI</t>
  </si>
  <si>
    <t>G15</t>
  </si>
  <si>
    <t>Pdi</t>
  </si>
  <si>
    <t>cPDI</t>
  </si>
  <si>
    <t>Vocar.0082s0014</t>
  </si>
  <si>
    <t>Cre02.g088200</t>
  </si>
  <si>
    <t>RB60</t>
  </si>
  <si>
    <t>Protein disulfide isomerase 1</t>
  </si>
  <si>
    <t>Protein disulfide isomerase 1 (CrPDI1 [PMID: 16143836]. Located in the chloroplast and the endoplasmic reticulum. The Rb60 protein is part of a complex involved in the control of psbA mRNA translation by light [PMID: 1721866, PMID: 7798310, PMID: 8668172,</t>
  </si>
  <si>
    <t>G167</t>
  </si>
  <si>
    <t>Embryogenesis-abundant</t>
  </si>
  <si>
    <t>No Cre ortholog</t>
  </si>
  <si>
    <t>Gene name</t>
  </si>
  <si>
    <t>Gene product</t>
  </si>
  <si>
    <t>Cell-type expression pattern</t>
  </si>
  <si>
    <t>Gonidial specific</t>
  </si>
  <si>
    <t>Gonidial biased</t>
  </si>
  <si>
    <t>Somatic specific</t>
  </si>
  <si>
    <t>cDNA clone</t>
  </si>
  <si>
    <t>Temporal expression pattern</t>
  </si>
  <si>
    <t>CreOrtholog (v5.5)</t>
  </si>
  <si>
    <t>Somatic biased</t>
  </si>
  <si>
    <r>
      <t>VcaLocusID</t>
    </r>
    <r>
      <rPr>
        <b/>
        <vertAlign val="superscript"/>
        <sz val="12"/>
        <color theme="1"/>
        <rFont val="Calibri"/>
        <scheme val="minor"/>
      </rPr>
      <t>a</t>
    </r>
  </si>
  <si>
    <r>
      <t>GonidiaRPKM</t>
    </r>
    <r>
      <rPr>
        <b/>
        <vertAlign val="superscript"/>
        <sz val="12"/>
        <color theme="1"/>
        <rFont val="Calibri"/>
        <scheme val="minor"/>
      </rPr>
      <t>b</t>
    </r>
  </si>
  <si>
    <r>
      <t>SomaticRPKM</t>
    </r>
    <r>
      <rPr>
        <b/>
        <vertAlign val="superscript"/>
        <sz val="12"/>
        <color theme="1"/>
        <rFont val="Calibri"/>
        <scheme val="minor"/>
      </rPr>
      <t>b</t>
    </r>
  </si>
  <si>
    <r>
      <t>Log2 Expression Ratio</t>
    </r>
    <r>
      <rPr>
        <b/>
        <vertAlign val="superscript"/>
        <sz val="12"/>
        <color theme="1"/>
        <rFont val="Calibri"/>
        <scheme val="minor"/>
      </rPr>
      <t>c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Vocar########m.g (v2.0); Vocar.####s#### (v2.1)  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Average RPKM (reads per kilobase of exon model per million mapped reads) across replicates</t>
    </r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log2(SomaticRPKM/GonidiaRPKM)</t>
    </r>
  </si>
  <si>
    <t>Dataset S3. Expression of genes with previously published cell-type expression data (gonidial-biased transcripts identified by Tam and Kirk 1991 and sequenced by Meissner et al., 1999).</t>
  </si>
  <si>
    <t>Dataset S3. Expression of genes with previously published cell-type expression data (Nematollahi et al., 2006).</t>
  </si>
  <si>
    <t>Nematollahi et al., 20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"/>
      <scheme val="minor"/>
    </font>
    <font>
      <b/>
      <vertAlign val="superscript"/>
      <sz val="12"/>
      <color theme="1"/>
      <name val="Calibri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42">
    <xf numFmtId="0" fontId="0" fillId="0" borderId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4" applyNumberFormat="0" applyAlignment="0" applyProtection="0"/>
    <xf numFmtId="0" fontId="14" fillId="6" borderId="5" applyNumberFormat="0" applyAlignment="0" applyProtection="0"/>
    <xf numFmtId="0" fontId="15" fillId="6" borderId="4" applyNumberFormat="0" applyAlignment="0" applyProtection="0"/>
    <xf numFmtId="0" fontId="16" fillId="0" borderId="6" applyNumberFormat="0" applyFill="0" applyAlignment="0" applyProtection="0"/>
    <xf numFmtId="0" fontId="17" fillId="7" borderId="7" applyNumberFormat="0" applyAlignment="0" applyProtection="0"/>
    <xf numFmtId="0" fontId="18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19" fillId="0" borderId="0" applyNumberFormat="0" applyFill="0" applyBorder="0" applyAlignment="0" applyProtection="0"/>
    <xf numFmtId="0" fontId="20" fillId="0" borderId="9" applyNumberFormat="0" applyFill="0" applyAlignment="0" applyProtection="0"/>
    <xf numFmtId="0" fontId="21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21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21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21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21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28" borderId="0" applyNumberFormat="0" applyBorder="0" applyAlignment="0" applyProtection="0"/>
    <xf numFmtId="0" fontId="21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32" borderId="0" applyNumberFormat="0" applyBorder="0" applyAlignment="0" applyProtection="0"/>
  </cellStyleXfs>
  <cellXfs count="15">
    <xf numFmtId="0" fontId="0" fillId="0" borderId="0" xfId="0"/>
    <xf numFmtId="0" fontId="4" fillId="0" borderId="0" xfId="0" applyFont="1"/>
    <xf numFmtId="0" fontId="22" fillId="0" borderId="0" xfId="0" applyFont="1"/>
    <xf numFmtId="2" fontId="4" fillId="0" borderId="0" xfId="0" applyNumberFormat="1" applyFont="1"/>
    <xf numFmtId="0" fontId="3" fillId="0" borderId="0" xfId="0" applyFont="1"/>
    <xf numFmtId="0" fontId="3" fillId="0" borderId="10" xfId="0" applyFont="1" applyBorder="1"/>
    <xf numFmtId="0" fontId="3" fillId="0" borderId="11" xfId="0" applyFont="1" applyBorder="1"/>
    <xf numFmtId="2" fontId="3" fillId="0" borderId="0" xfId="0" applyNumberFormat="1" applyFont="1" applyBorder="1"/>
    <xf numFmtId="164" fontId="3" fillId="0" borderId="11" xfId="0" applyNumberFormat="1" applyFont="1" applyBorder="1"/>
    <xf numFmtId="0" fontId="22" fillId="0" borderId="10" xfId="0" applyFont="1" applyBorder="1"/>
    <xf numFmtId="0" fontId="22" fillId="0" borderId="11" xfId="0" applyFont="1" applyBorder="1"/>
    <xf numFmtId="0" fontId="2" fillId="0" borderId="0" xfId="0" applyFont="1"/>
    <xf numFmtId="0" fontId="22" fillId="33" borderId="10" xfId="0" applyFont="1" applyFill="1" applyBorder="1" applyAlignment="1">
      <alignment horizontal="center"/>
    </xf>
    <xf numFmtId="0" fontId="22" fillId="33" borderId="11" xfId="0" applyFont="1" applyFill="1" applyBorder="1" applyAlignment="1">
      <alignment horizontal="center"/>
    </xf>
    <xf numFmtId="0" fontId="22" fillId="33" borderId="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6"/>
  <sheetViews>
    <sheetView tabSelected="1" zoomScale="130" zoomScaleNormal="130" zoomScalePageLayoutView="130" workbookViewId="0">
      <pane xSplit="2" ySplit="7" topLeftCell="C8" activePane="bottomRight" state="frozen"/>
      <selection pane="topRight" activeCell="C1" sqref="C1"/>
      <selection pane="bottomLeft" activeCell="A8" sqref="A8"/>
      <selection pane="bottomRight"/>
    </sheetView>
  </sheetViews>
  <sheetFormatPr baseColWidth="10" defaultColWidth="8.83203125" defaultRowHeight="16" x14ac:dyDescent="0.2"/>
  <cols>
    <col min="1" max="1" width="11" style="4" bestFit="1" customWidth="1"/>
    <col min="2" max="2" width="39" style="4" customWidth="1"/>
    <col min="3" max="3" width="10.6640625" style="4" bestFit="1" customWidth="1"/>
    <col min="4" max="4" width="18.5" style="4" customWidth="1"/>
    <col min="5" max="5" width="19.5" style="4" bestFit="1" customWidth="1"/>
    <col min="6" max="6" width="11.83203125" style="4" bestFit="1" customWidth="1"/>
    <col min="7" max="7" width="24.33203125" style="4" bestFit="1" customWidth="1"/>
    <col min="8" max="8" width="13.6640625" style="4" bestFit="1" customWidth="1"/>
    <col min="9" max="9" width="13.33203125" style="4" bestFit="1" customWidth="1"/>
    <col min="10" max="11" width="16.6640625" style="4" bestFit="1" customWidth="1"/>
    <col min="12" max="16384" width="8.83203125" style="4"/>
  </cols>
  <sheetData>
    <row r="2" spans="1:10" x14ac:dyDescent="0.2">
      <c r="A2" s="2" t="s">
        <v>307</v>
      </c>
    </row>
    <row r="3" spans="1:10" ht="19" x14ac:dyDescent="0.2">
      <c r="A3" s="11" t="s">
        <v>303</v>
      </c>
    </row>
    <row r="4" spans="1:10" ht="19" x14ac:dyDescent="0.2">
      <c r="A4" s="11" t="s">
        <v>304</v>
      </c>
    </row>
    <row r="6" spans="1:10" x14ac:dyDescent="0.2">
      <c r="E6" s="12" t="s">
        <v>308</v>
      </c>
      <c r="F6" s="13"/>
      <c r="G6" s="12" t="s">
        <v>120</v>
      </c>
      <c r="H6" s="14"/>
      <c r="I6" s="14"/>
      <c r="J6" s="13"/>
    </row>
    <row r="7" spans="1:10" s="2" customFormat="1" ht="19" x14ac:dyDescent="0.2">
      <c r="A7" s="2" t="s">
        <v>289</v>
      </c>
      <c r="B7" s="2" t="s">
        <v>290</v>
      </c>
      <c r="C7" s="2" t="s">
        <v>0</v>
      </c>
      <c r="D7" s="2" t="s">
        <v>299</v>
      </c>
      <c r="E7" s="9" t="s">
        <v>118</v>
      </c>
      <c r="F7" s="10" t="s">
        <v>119</v>
      </c>
      <c r="G7" s="2" t="s">
        <v>291</v>
      </c>
      <c r="H7" s="2" t="s">
        <v>300</v>
      </c>
      <c r="I7" s="2" t="s">
        <v>301</v>
      </c>
      <c r="J7" s="10" t="s">
        <v>119</v>
      </c>
    </row>
    <row r="8" spans="1:10" x14ac:dyDescent="0.2">
      <c r="A8" s="4" t="s">
        <v>1</v>
      </c>
      <c r="B8" s="4" t="s">
        <v>2</v>
      </c>
      <c r="C8" s="4" t="s">
        <v>3</v>
      </c>
      <c r="D8" s="4" t="s">
        <v>121</v>
      </c>
      <c r="E8" s="5" t="s">
        <v>4</v>
      </c>
      <c r="F8" s="6" t="s">
        <v>4</v>
      </c>
      <c r="G8" s="5" t="s">
        <v>5</v>
      </c>
      <c r="H8" s="7">
        <v>647.59911839999995</v>
      </c>
      <c r="I8" s="7">
        <v>664.09619150000003</v>
      </c>
      <c r="J8" s="8">
        <v>1.0254742059999999</v>
      </c>
    </row>
    <row r="9" spans="1:10" x14ac:dyDescent="0.2">
      <c r="A9" s="4" t="s">
        <v>6</v>
      </c>
      <c r="B9" s="4" t="s">
        <v>7</v>
      </c>
      <c r="C9" s="4" t="s">
        <v>8</v>
      </c>
      <c r="D9" s="4" t="s">
        <v>122</v>
      </c>
      <c r="E9" s="5" t="s">
        <v>9</v>
      </c>
      <c r="F9" s="8">
        <v>45.97</v>
      </c>
      <c r="G9" s="5" t="s">
        <v>294</v>
      </c>
      <c r="H9" s="7">
        <v>1.279695609</v>
      </c>
      <c r="I9" s="7">
        <v>2340.1495159999999</v>
      </c>
      <c r="J9" s="8">
        <v>1828.6766789999999</v>
      </c>
    </row>
    <row r="10" spans="1:10" x14ac:dyDescent="0.2">
      <c r="A10" s="4" t="s">
        <v>10</v>
      </c>
      <c r="B10" s="4" t="s">
        <v>11</v>
      </c>
      <c r="C10" s="4" t="s">
        <v>12</v>
      </c>
      <c r="D10" s="4" t="s">
        <v>123</v>
      </c>
      <c r="E10" s="5" t="s">
        <v>9</v>
      </c>
      <c r="F10" s="8">
        <v>149.72</v>
      </c>
      <c r="G10" s="5" t="s">
        <v>294</v>
      </c>
      <c r="H10" s="7">
        <v>6.5130550000000002E-3</v>
      </c>
      <c r="I10" s="7">
        <v>6.5943147389999996</v>
      </c>
      <c r="J10" s="8">
        <v>1012.476391</v>
      </c>
    </row>
    <row r="11" spans="1:10" x14ac:dyDescent="0.2">
      <c r="A11" s="4" t="s">
        <v>13</v>
      </c>
      <c r="B11" s="4" t="s">
        <v>14</v>
      </c>
      <c r="C11" s="4" t="s">
        <v>15</v>
      </c>
      <c r="D11" s="4" t="s">
        <v>124</v>
      </c>
      <c r="E11" s="5" t="s">
        <v>9</v>
      </c>
      <c r="F11" s="8">
        <v>6.62</v>
      </c>
      <c r="G11" s="5" t="s">
        <v>292</v>
      </c>
      <c r="H11" s="7">
        <v>1002.866325</v>
      </c>
      <c r="I11" s="7">
        <v>201.5216562</v>
      </c>
      <c r="J11" s="8">
        <v>4.9764692379728235</v>
      </c>
    </row>
    <row r="12" spans="1:10" x14ac:dyDescent="0.2">
      <c r="A12" s="4" t="s">
        <v>16</v>
      </c>
      <c r="B12" s="4" t="s">
        <v>17</v>
      </c>
      <c r="C12" s="4" t="s">
        <v>18</v>
      </c>
      <c r="D12" s="4" t="s">
        <v>125</v>
      </c>
      <c r="E12" s="5" t="s">
        <v>19</v>
      </c>
      <c r="F12" s="8">
        <v>5.82</v>
      </c>
      <c r="G12" s="5" t="s">
        <v>292</v>
      </c>
      <c r="H12" s="7">
        <v>0.26828674000000002</v>
      </c>
      <c r="I12" s="7">
        <v>2.7702257000000001E-2</v>
      </c>
      <c r="J12" s="8">
        <v>9.684652884559819</v>
      </c>
    </row>
    <row r="13" spans="1:10" x14ac:dyDescent="0.2">
      <c r="A13" s="4" t="s">
        <v>20</v>
      </c>
      <c r="B13" s="4" t="s">
        <v>21</v>
      </c>
      <c r="C13" s="4" t="s">
        <v>22</v>
      </c>
      <c r="D13" s="4" t="s">
        <v>126</v>
      </c>
      <c r="E13" s="5" t="s">
        <v>9</v>
      </c>
      <c r="F13" s="8">
        <v>69.319999999999993</v>
      </c>
      <c r="G13" s="5" t="s">
        <v>23</v>
      </c>
      <c r="H13" s="7">
        <v>1.1060385000000001E-2</v>
      </c>
      <c r="I13" s="7">
        <v>0.22711277199999999</v>
      </c>
      <c r="J13" s="8">
        <v>20.533894119999999</v>
      </c>
    </row>
    <row r="14" spans="1:10" x14ac:dyDescent="0.2">
      <c r="A14" s="4" t="s">
        <v>24</v>
      </c>
      <c r="B14" s="4" t="s">
        <v>25</v>
      </c>
      <c r="C14" s="4" t="s">
        <v>26</v>
      </c>
      <c r="D14" s="4" t="s">
        <v>127</v>
      </c>
      <c r="E14" s="5" t="s">
        <v>9</v>
      </c>
      <c r="F14" s="8">
        <v>3.74</v>
      </c>
      <c r="G14" s="5" t="s">
        <v>5</v>
      </c>
      <c r="H14" s="7">
        <v>97.928236350000006</v>
      </c>
      <c r="I14" s="7">
        <v>87.634130839999997</v>
      </c>
      <c r="J14" s="8">
        <v>1.1174668528321745</v>
      </c>
    </row>
    <row r="15" spans="1:10" x14ac:dyDescent="0.2">
      <c r="A15" s="4" t="s">
        <v>27</v>
      </c>
      <c r="B15" s="4" t="s">
        <v>28</v>
      </c>
      <c r="C15" s="4" t="s">
        <v>29</v>
      </c>
      <c r="D15" s="4" t="s">
        <v>128</v>
      </c>
      <c r="E15" s="5" t="s">
        <v>19</v>
      </c>
      <c r="F15" s="8">
        <v>2.27</v>
      </c>
      <c r="G15" s="5" t="s">
        <v>23</v>
      </c>
      <c r="H15" s="7">
        <v>3.2715142789999998</v>
      </c>
      <c r="I15" s="7">
        <v>1.6734197239999999</v>
      </c>
      <c r="J15" s="8">
        <v>1.9549872819377618</v>
      </c>
    </row>
    <row r="16" spans="1:10" x14ac:dyDescent="0.2">
      <c r="A16" s="4" t="s">
        <v>30</v>
      </c>
      <c r="B16" s="4" t="s">
        <v>31</v>
      </c>
      <c r="C16" s="4" t="s">
        <v>32</v>
      </c>
      <c r="D16" s="4" t="s">
        <v>129</v>
      </c>
      <c r="E16" s="5" t="s">
        <v>9</v>
      </c>
      <c r="F16" s="8">
        <v>16.45</v>
      </c>
      <c r="G16" s="5" t="s">
        <v>292</v>
      </c>
      <c r="H16" s="7">
        <v>925.164311</v>
      </c>
      <c r="I16" s="7">
        <v>21.13450125</v>
      </c>
      <c r="J16" s="8">
        <v>43.775071077582908</v>
      </c>
    </row>
    <row r="17" spans="1:10" x14ac:dyDescent="0.2">
      <c r="A17" s="4" t="s">
        <v>33</v>
      </c>
      <c r="B17" s="4" t="s">
        <v>34</v>
      </c>
      <c r="C17" s="4" t="s">
        <v>35</v>
      </c>
      <c r="D17" s="4" t="s">
        <v>130</v>
      </c>
      <c r="E17" s="5" t="s">
        <v>19</v>
      </c>
      <c r="F17" s="8">
        <v>1.75</v>
      </c>
      <c r="G17" s="5" t="s">
        <v>292</v>
      </c>
      <c r="H17" s="7">
        <v>440.15451860000002</v>
      </c>
      <c r="I17" s="7">
        <v>62.631483510000002</v>
      </c>
      <c r="J17" s="8">
        <v>7.0276878956017281</v>
      </c>
    </row>
    <row r="18" spans="1:10" x14ac:dyDescent="0.2">
      <c r="A18" s="4" t="s">
        <v>36</v>
      </c>
      <c r="B18" s="4" t="s">
        <v>37</v>
      </c>
      <c r="C18" s="4" t="s">
        <v>38</v>
      </c>
      <c r="D18" s="4" t="s">
        <v>131</v>
      </c>
      <c r="E18" s="5" t="s">
        <v>9</v>
      </c>
      <c r="F18" s="8">
        <v>1.36</v>
      </c>
      <c r="G18" s="5" t="s">
        <v>292</v>
      </c>
      <c r="H18" s="7">
        <v>56.10870516</v>
      </c>
      <c r="I18" s="7">
        <v>9.0681658649999992</v>
      </c>
      <c r="J18" s="8">
        <v>6.1874370068639779</v>
      </c>
    </row>
    <row r="19" spans="1:10" x14ac:dyDescent="0.2">
      <c r="A19" s="4" t="s">
        <v>39</v>
      </c>
      <c r="B19" s="4" t="s">
        <v>40</v>
      </c>
      <c r="C19" s="4" t="s">
        <v>41</v>
      </c>
      <c r="D19" s="4" t="s">
        <v>132</v>
      </c>
      <c r="E19" s="5" t="s">
        <v>9</v>
      </c>
      <c r="F19" s="8">
        <v>159.82</v>
      </c>
      <c r="G19" s="5" t="s">
        <v>294</v>
      </c>
      <c r="H19" s="7">
        <v>8.8184960000000007E-2</v>
      </c>
      <c r="I19" s="7">
        <v>54.284426979999999</v>
      </c>
      <c r="J19" s="8">
        <v>615.57466360000001</v>
      </c>
    </row>
    <row r="20" spans="1:10" x14ac:dyDescent="0.2">
      <c r="A20" s="4" t="s">
        <v>42</v>
      </c>
      <c r="B20" s="4" t="s">
        <v>43</v>
      </c>
      <c r="C20" s="4" t="s">
        <v>44</v>
      </c>
      <c r="D20" s="4" t="s">
        <v>133</v>
      </c>
      <c r="E20" s="5" t="s">
        <v>9</v>
      </c>
      <c r="F20" s="8">
        <v>21.42</v>
      </c>
      <c r="G20" s="5" t="s">
        <v>294</v>
      </c>
      <c r="H20" s="7">
        <v>1.581608557</v>
      </c>
      <c r="I20" s="7">
        <v>35.774710650000003</v>
      </c>
      <c r="J20" s="8">
        <v>22.619193920000001</v>
      </c>
    </row>
    <row r="21" spans="1:10" x14ac:dyDescent="0.2">
      <c r="A21" s="4" t="s">
        <v>45</v>
      </c>
      <c r="B21" s="4" t="s">
        <v>46</v>
      </c>
      <c r="C21" s="4" t="s">
        <v>47</v>
      </c>
      <c r="D21" s="4" t="s">
        <v>134</v>
      </c>
      <c r="E21" s="5" t="s">
        <v>19</v>
      </c>
      <c r="F21" s="8">
        <v>7.73</v>
      </c>
      <c r="G21" s="5" t="s">
        <v>292</v>
      </c>
      <c r="H21" s="7">
        <v>3410.1644809999998</v>
      </c>
      <c r="I21" s="7">
        <v>379.12456750000001</v>
      </c>
      <c r="J21" s="8">
        <v>8.9948390581781066</v>
      </c>
    </row>
    <row r="22" spans="1:10" x14ac:dyDescent="0.2">
      <c r="A22" s="4" t="s">
        <v>48</v>
      </c>
      <c r="B22" s="4" t="s">
        <v>49</v>
      </c>
      <c r="C22" s="4" t="s">
        <v>50</v>
      </c>
      <c r="D22" s="4" t="s">
        <v>135</v>
      </c>
      <c r="E22" s="5" t="s">
        <v>19</v>
      </c>
      <c r="F22" s="8">
        <v>4.17</v>
      </c>
      <c r="G22" s="5" t="s">
        <v>23</v>
      </c>
      <c r="H22" s="7">
        <v>440.56819489999998</v>
      </c>
      <c r="I22" s="7">
        <v>205.9578721</v>
      </c>
      <c r="J22" s="8">
        <v>2.1391180149890094</v>
      </c>
    </row>
    <row r="23" spans="1:10" x14ac:dyDescent="0.2">
      <c r="A23" s="4" t="s">
        <v>51</v>
      </c>
      <c r="B23" s="4" t="s">
        <v>52</v>
      </c>
      <c r="C23" s="4" t="s">
        <v>53</v>
      </c>
      <c r="D23" s="4" t="s">
        <v>136</v>
      </c>
      <c r="E23" s="5" t="s">
        <v>19</v>
      </c>
      <c r="F23" s="8">
        <v>5.04</v>
      </c>
      <c r="G23" s="5" t="s">
        <v>292</v>
      </c>
      <c r="H23" s="7">
        <v>555.1097297</v>
      </c>
      <c r="I23" s="7">
        <v>87.109031770000001</v>
      </c>
      <c r="J23" s="8">
        <v>6.3725852402577754</v>
      </c>
    </row>
    <row r="24" spans="1:10" x14ac:dyDescent="0.2">
      <c r="A24" s="4" t="s">
        <v>54</v>
      </c>
      <c r="B24" s="4" t="s">
        <v>55</v>
      </c>
      <c r="C24" s="4" t="s">
        <v>56</v>
      </c>
      <c r="D24" s="4" t="s">
        <v>137</v>
      </c>
      <c r="E24" s="5" t="s">
        <v>19</v>
      </c>
      <c r="F24" s="8">
        <v>1.56</v>
      </c>
      <c r="G24" s="5" t="s">
        <v>23</v>
      </c>
      <c r="H24" s="7">
        <v>855.5674454</v>
      </c>
      <c r="I24" s="7">
        <v>428.72586109999997</v>
      </c>
      <c r="J24" s="8">
        <v>1.9956049395492848</v>
      </c>
    </row>
    <row r="25" spans="1:10" x14ac:dyDescent="0.2">
      <c r="A25" s="4" t="s">
        <v>57</v>
      </c>
      <c r="B25" s="4" t="s">
        <v>58</v>
      </c>
      <c r="C25" s="4" t="s">
        <v>59</v>
      </c>
      <c r="D25" s="4" t="s">
        <v>138</v>
      </c>
      <c r="E25" s="5" t="s">
        <v>19</v>
      </c>
      <c r="F25" s="8">
        <v>3.98</v>
      </c>
      <c r="G25" s="5" t="s">
        <v>5</v>
      </c>
      <c r="H25" s="7">
        <v>6940.516447</v>
      </c>
      <c r="I25" s="7">
        <v>4445.4528</v>
      </c>
      <c r="J25" s="8">
        <v>1.5612619826740077</v>
      </c>
    </row>
    <row r="26" spans="1:10" x14ac:dyDescent="0.2">
      <c r="A26" s="4" t="s">
        <v>60</v>
      </c>
      <c r="B26" s="4" t="s">
        <v>61</v>
      </c>
      <c r="C26" s="4" t="s">
        <v>62</v>
      </c>
      <c r="D26" s="4" t="s">
        <v>139</v>
      </c>
      <c r="E26" s="5" t="s">
        <v>19</v>
      </c>
      <c r="F26" s="8">
        <v>5.29</v>
      </c>
      <c r="G26" s="5" t="s">
        <v>23</v>
      </c>
      <c r="H26" s="7">
        <v>416.14765629999999</v>
      </c>
      <c r="I26" s="7">
        <v>166.557559</v>
      </c>
      <c r="J26" s="8">
        <v>2.4985215872989714</v>
      </c>
    </row>
    <row r="27" spans="1:10" x14ac:dyDescent="0.2">
      <c r="A27" s="4" t="s">
        <v>63</v>
      </c>
      <c r="B27" s="4" t="s">
        <v>64</v>
      </c>
      <c r="C27" s="4" t="s">
        <v>65</v>
      </c>
      <c r="D27" s="4" t="s">
        <v>140</v>
      </c>
      <c r="E27" s="5" t="s">
        <v>19</v>
      </c>
      <c r="F27" s="8">
        <v>3.27</v>
      </c>
      <c r="G27" s="5" t="s">
        <v>292</v>
      </c>
      <c r="H27" s="7">
        <v>1213.0455420000001</v>
      </c>
      <c r="I27" s="7">
        <v>241.8601869</v>
      </c>
      <c r="J27" s="8">
        <v>5.0154825186836378</v>
      </c>
    </row>
    <row r="28" spans="1:10" x14ac:dyDescent="0.2">
      <c r="A28" s="4" t="s">
        <v>66</v>
      </c>
      <c r="B28" s="4" t="s">
        <v>67</v>
      </c>
      <c r="C28" s="4" t="s">
        <v>68</v>
      </c>
      <c r="D28" s="4" t="s">
        <v>141</v>
      </c>
      <c r="E28" s="5" t="s">
        <v>19</v>
      </c>
      <c r="F28" s="8">
        <v>7.43</v>
      </c>
      <c r="G28" s="5" t="s">
        <v>5</v>
      </c>
      <c r="H28" s="7">
        <v>953.34720200000004</v>
      </c>
      <c r="I28" s="7">
        <v>1246.485044</v>
      </c>
      <c r="J28" s="8">
        <v>1.307482773</v>
      </c>
    </row>
    <row r="29" spans="1:10" x14ac:dyDescent="0.2">
      <c r="A29" s="4" t="s">
        <v>69</v>
      </c>
      <c r="B29" s="4" t="s">
        <v>70</v>
      </c>
      <c r="C29" s="4" t="s">
        <v>71</v>
      </c>
      <c r="D29" s="4" t="s">
        <v>142</v>
      </c>
      <c r="E29" s="5" t="s">
        <v>9</v>
      </c>
      <c r="F29" s="8">
        <v>1.73</v>
      </c>
      <c r="G29" s="5" t="s">
        <v>23</v>
      </c>
      <c r="H29" s="7">
        <v>106.8403646</v>
      </c>
      <c r="I29" s="7">
        <v>44.245864140000002</v>
      </c>
      <c r="J29" s="8">
        <v>2.4146972110474194</v>
      </c>
    </row>
    <row r="30" spans="1:10" x14ac:dyDescent="0.2">
      <c r="A30" s="4" t="s">
        <v>72</v>
      </c>
      <c r="B30" s="4" t="s">
        <v>73</v>
      </c>
      <c r="C30" s="4" t="s">
        <v>74</v>
      </c>
      <c r="D30" s="4" t="s">
        <v>143</v>
      </c>
      <c r="E30" s="5" t="s">
        <v>19</v>
      </c>
      <c r="F30" s="8">
        <v>1.34</v>
      </c>
      <c r="G30" s="5" t="s">
        <v>293</v>
      </c>
      <c r="H30" s="7">
        <v>217.81929959999999</v>
      </c>
      <c r="I30" s="7">
        <v>71.696170739999999</v>
      </c>
      <c r="J30" s="8">
        <v>3.0380883249686561</v>
      </c>
    </row>
    <row r="31" spans="1:10" x14ac:dyDescent="0.2">
      <c r="A31" s="4" t="s">
        <v>75</v>
      </c>
      <c r="B31" s="4" t="s">
        <v>76</v>
      </c>
      <c r="C31" s="4" t="s">
        <v>77</v>
      </c>
      <c r="D31" s="4" t="s">
        <v>144</v>
      </c>
      <c r="E31" s="5" t="s">
        <v>9</v>
      </c>
      <c r="F31" s="8">
        <v>6.5</v>
      </c>
      <c r="G31" s="5" t="s">
        <v>5</v>
      </c>
      <c r="H31" s="7">
        <v>3.7961906189999999</v>
      </c>
      <c r="I31" s="7">
        <v>4.3121733759999996</v>
      </c>
      <c r="J31" s="8">
        <v>1.1359211929999999</v>
      </c>
    </row>
    <row r="32" spans="1:10" x14ac:dyDescent="0.2">
      <c r="A32" s="4" t="s">
        <v>78</v>
      </c>
      <c r="B32" s="4" t="s">
        <v>79</v>
      </c>
      <c r="C32" s="4" t="s">
        <v>80</v>
      </c>
      <c r="D32" s="4" t="s">
        <v>145</v>
      </c>
      <c r="E32" s="5" t="s">
        <v>9</v>
      </c>
      <c r="F32" s="8">
        <v>4.4400000000000004</v>
      </c>
      <c r="G32" s="5" t="s">
        <v>5</v>
      </c>
      <c r="H32" s="7">
        <v>25.88249433</v>
      </c>
      <c r="I32" s="7">
        <v>14.825404689999999</v>
      </c>
      <c r="J32" s="8">
        <v>1.7458204247225644</v>
      </c>
    </row>
    <row r="33" spans="1:10" x14ac:dyDescent="0.2">
      <c r="A33" s="4" t="s">
        <v>81</v>
      </c>
      <c r="B33" s="4" t="s">
        <v>82</v>
      </c>
      <c r="C33" s="4" t="s">
        <v>83</v>
      </c>
      <c r="D33" s="4" t="s">
        <v>146</v>
      </c>
      <c r="E33" s="5" t="s">
        <v>9</v>
      </c>
      <c r="F33" s="8">
        <v>1.88</v>
      </c>
      <c r="G33" s="5" t="s">
        <v>5</v>
      </c>
      <c r="H33" s="7">
        <v>15.13672618</v>
      </c>
      <c r="I33" s="7">
        <v>17.045415940000002</v>
      </c>
      <c r="J33" s="8">
        <v>1.1260966029999999</v>
      </c>
    </row>
    <row r="34" spans="1:10" x14ac:dyDescent="0.2">
      <c r="A34" s="4" t="s">
        <v>84</v>
      </c>
      <c r="B34" s="4" t="s">
        <v>85</v>
      </c>
      <c r="C34" s="4" t="s">
        <v>86</v>
      </c>
      <c r="D34" s="4" t="s">
        <v>147</v>
      </c>
      <c r="E34" s="5" t="s">
        <v>9</v>
      </c>
      <c r="F34" s="8">
        <v>9.0299999999999994</v>
      </c>
      <c r="G34" s="5" t="s">
        <v>5</v>
      </c>
      <c r="H34" s="7">
        <v>6.0231414350000003</v>
      </c>
      <c r="I34" s="7">
        <v>8.7026511410000005</v>
      </c>
      <c r="J34" s="8">
        <v>1.4448691330000001</v>
      </c>
    </row>
    <row r="35" spans="1:10" x14ac:dyDescent="0.2">
      <c r="A35" s="4" t="s">
        <v>87</v>
      </c>
      <c r="B35" s="4" t="s">
        <v>88</v>
      </c>
      <c r="C35" s="4" t="s">
        <v>89</v>
      </c>
      <c r="D35" s="4" t="s">
        <v>148</v>
      </c>
      <c r="E35" s="5" t="s">
        <v>9</v>
      </c>
      <c r="F35" s="8">
        <v>1.56</v>
      </c>
      <c r="G35" s="5" t="s">
        <v>292</v>
      </c>
      <c r="H35" s="7">
        <v>1.3930236199999999</v>
      </c>
      <c r="I35" s="7">
        <v>6.9534769999999996E-3</v>
      </c>
      <c r="J35" s="8">
        <v>200.33479951695273</v>
      </c>
    </row>
    <row r="36" spans="1:10" x14ac:dyDescent="0.2">
      <c r="A36" s="4" t="s">
        <v>90</v>
      </c>
      <c r="B36" s="4" t="s">
        <v>91</v>
      </c>
      <c r="C36" s="4" t="s">
        <v>92</v>
      </c>
      <c r="D36" s="4" t="s">
        <v>149</v>
      </c>
      <c r="E36" s="5" t="s">
        <v>9</v>
      </c>
      <c r="F36" s="8">
        <v>2.04</v>
      </c>
      <c r="G36" s="5" t="s">
        <v>23</v>
      </c>
      <c r="H36" s="7">
        <v>2.4616239969999998</v>
      </c>
      <c r="I36" s="7">
        <v>0.74392069599999999</v>
      </c>
      <c r="J36" s="8">
        <v>3.308987107729588</v>
      </c>
    </row>
    <row r="37" spans="1:10" x14ac:dyDescent="0.2">
      <c r="A37" s="4" t="s">
        <v>93</v>
      </c>
      <c r="B37" s="4" t="s">
        <v>94</v>
      </c>
      <c r="C37" s="4" t="s">
        <v>95</v>
      </c>
      <c r="D37" s="4" t="s">
        <v>150</v>
      </c>
      <c r="E37" s="5" t="s">
        <v>19</v>
      </c>
      <c r="F37" s="8">
        <v>5.22</v>
      </c>
      <c r="G37" s="5" t="s">
        <v>5</v>
      </c>
      <c r="H37" s="7">
        <v>10.51929867</v>
      </c>
      <c r="I37" s="7">
        <v>6.3682863830000001</v>
      </c>
      <c r="J37" s="8">
        <v>1.651825630062127</v>
      </c>
    </row>
    <row r="38" spans="1:10" x14ac:dyDescent="0.2">
      <c r="A38" s="4" t="s">
        <v>96</v>
      </c>
      <c r="B38" s="4" t="s">
        <v>97</v>
      </c>
      <c r="C38" s="4" t="s">
        <v>98</v>
      </c>
      <c r="D38" s="4" t="s">
        <v>151</v>
      </c>
      <c r="E38" s="5" t="s">
        <v>9</v>
      </c>
      <c r="F38" s="8">
        <v>22.18</v>
      </c>
      <c r="G38" s="5" t="s">
        <v>294</v>
      </c>
      <c r="H38" s="7">
        <v>0.44880284399999998</v>
      </c>
      <c r="I38" s="7">
        <v>17.662909809999999</v>
      </c>
      <c r="J38" s="8">
        <v>39.355610220000003</v>
      </c>
    </row>
    <row r="39" spans="1:10" x14ac:dyDescent="0.2">
      <c r="A39" s="4" t="s">
        <v>99</v>
      </c>
      <c r="B39" s="4" t="s">
        <v>100</v>
      </c>
      <c r="C39" s="4" t="s">
        <v>101</v>
      </c>
      <c r="D39" s="4" t="s">
        <v>152</v>
      </c>
      <c r="E39" s="5" t="s">
        <v>9</v>
      </c>
      <c r="F39" s="8">
        <v>3.39</v>
      </c>
      <c r="G39" s="5" t="s">
        <v>5</v>
      </c>
      <c r="H39" s="7">
        <v>125.9815088</v>
      </c>
      <c r="I39" s="7">
        <v>181.53887990000001</v>
      </c>
      <c r="J39" s="8">
        <v>1.4409962350000001</v>
      </c>
    </row>
    <row r="40" spans="1:10" x14ac:dyDescent="0.2">
      <c r="A40" s="4" t="s">
        <v>102</v>
      </c>
      <c r="B40" s="4" t="s">
        <v>103</v>
      </c>
      <c r="C40" s="4" t="s">
        <v>104</v>
      </c>
      <c r="D40" s="4" t="s">
        <v>153</v>
      </c>
      <c r="E40" s="5" t="s">
        <v>9</v>
      </c>
      <c r="F40" s="8">
        <v>4.4000000000000004</v>
      </c>
      <c r="G40" s="5" t="s">
        <v>292</v>
      </c>
      <c r="H40" s="7">
        <v>166.7690734</v>
      </c>
      <c r="I40" s="7">
        <v>23.409971850000002</v>
      </c>
      <c r="J40" s="8">
        <v>7.1238476642114561</v>
      </c>
    </row>
    <row r="41" spans="1:10" x14ac:dyDescent="0.2">
      <c r="A41" s="4" t="s">
        <v>105</v>
      </c>
      <c r="B41" s="4" t="s">
        <v>106</v>
      </c>
      <c r="C41" s="4" t="s">
        <v>107</v>
      </c>
      <c r="D41" s="4" t="s">
        <v>154</v>
      </c>
      <c r="E41" s="5" t="s">
        <v>9</v>
      </c>
      <c r="F41" s="8">
        <v>1.9</v>
      </c>
      <c r="G41" s="5" t="s">
        <v>292</v>
      </c>
      <c r="H41" s="7">
        <v>17.138194689999999</v>
      </c>
      <c r="I41" s="7">
        <v>2.7814733070000002</v>
      </c>
      <c r="J41" s="8">
        <v>6.161552834545363</v>
      </c>
    </row>
    <row r="42" spans="1:10" x14ac:dyDescent="0.2">
      <c r="A42" s="4" t="s">
        <v>108</v>
      </c>
      <c r="B42" s="4" t="s">
        <v>106</v>
      </c>
      <c r="C42" s="4" t="s">
        <v>109</v>
      </c>
      <c r="D42" s="4" t="s">
        <v>155</v>
      </c>
      <c r="E42" s="5" t="s">
        <v>19</v>
      </c>
      <c r="F42" s="8">
        <v>1.39</v>
      </c>
      <c r="G42" s="5" t="s">
        <v>5</v>
      </c>
      <c r="H42" s="7">
        <v>38.78848138</v>
      </c>
      <c r="I42" s="7">
        <v>31.643381949999998</v>
      </c>
      <c r="J42" s="8">
        <v>1.2258007517975753</v>
      </c>
    </row>
    <row r="43" spans="1:10" x14ac:dyDescent="0.2">
      <c r="A43" s="4" t="s">
        <v>110</v>
      </c>
      <c r="B43" s="4" t="s">
        <v>106</v>
      </c>
      <c r="C43" s="4" t="s">
        <v>111</v>
      </c>
      <c r="D43" s="4" t="s">
        <v>156</v>
      </c>
      <c r="E43" s="5" t="s">
        <v>9</v>
      </c>
      <c r="F43" s="8">
        <v>1.55</v>
      </c>
      <c r="G43" s="5" t="s">
        <v>292</v>
      </c>
      <c r="H43" s="7">
        <v>304.5487268</v>
      </c>
      <c r="I43" s="7">
        <v>45.104973989999998</v>
      </c>
      <c r="J43" s="8">
        <v>6.7519987418595626</v>
      </c>
    </row>
    <row r="44" spans="1:10" x14ac:dyDescent="0.2">
      <c r="A44" s="4" t="s">
        <v>112</v>
      </c>
      <c r="B44" s="4" t="s">
        <v>106</v>
      </c>
      <c r="C44" s="4" t="s">
        <v>113</v>
      </c>
      <c r="D44" s="4" t="s">
        <v>136</v>
      </c>
      <c r="E44" s="5" t="s">
        <v>19</v>
      </c>
      <c r="F44" s="8">
        <v>4.41</v>
      </c>
      <c r="G44" s="5" t="s">
        <v>292</v>
      </c>
      <c r="H44" s="7">
        <v>555.1097297</v>
      </c>
      <c r="I44" s="7">
        <v>87.109031770000001</v>
      </c>
      <c r="J44" s="8">
        <v>6.3725852402577754</v>
      </c>
    </row>
    <row r="45" spans="1:10" x14ac:dyDescent="0.2">
      <c r="A45" s="4" t="s">
        <v>114</v>
      </c>
      <c r="B45" s="4" t="s">
        <v>106</v>
      </c>
      <c r="C45" s="4" t="s">
        <v>115</v>
      </c>
      <c r="D45" s="4" t="s">
        <v>157</v>
      </c>
      <c r="E45" s="5" t="s">
        <v>9</v>
      </c>
      <c r="F45" s="8">
        <v>2.4900000000000002</v>
      </c>
      <c r="G45" s="5" t="s">
        <v>292</v>
      </c>
      <c r="H45" s="7">
        <v>38.158829599999997</v>
      </c>
      <c r="I45" s="7">
        <v>3.4545991969999998</v>
      </c>
      <c r="J45" s="8">
        <v>11.045805120229943</v>
      </c>
    </row>
    <row r="46" spans="1:10" x14ac:dyDescent="0.2">
      <c r="A46" s="4" t="s">
        <v>116</v>
      </c>
      <c r="B46" s="4" t="s">
        <v>106</v>
      </c>
      <c r="C46" s="4" t="s">
        <v>117</v>
      </c>
      <c r="D46" s="4" t="s">
        <v>158</v>
      </c>
      <c r="E46" s="5" t="s">
        <v>9</v>
      </c>
      <c r="F46" s="8">
        <v>6.78</v>
      </c>
      <c r="G46" s="5" t="s">
        <v>5</v>
      </c>
      <c r="H46" s="7">
        <v>156.58136139999999</v>
      </c>
      <c r="I46" s="7">
        <v>132.17475339999999</v>
      </c>
      <c r="J46" s="8">
        <v>1.1846540838743715</v>
      </c>
    </row>
  </sheetData>
  <mergeCells count="2">
    <mergeCell ref="E6:F6"/>
    <mergeCell ref="G6:J6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7"/>
  <sheetViews>
    <sheetView zoomScale="130" zoomScaleNormal="130" zoomScalePageLayoutView="130" workbookViewId="0">
      <pane xSplit="3" ySplit="8" topLeftCell="D9" activePane="bottomRight" state="frozen"/>
      <selection pane="topRight" activeCell="D1" sqref="D1"/>
      <selection pane="bottomLeft" activeCell="A9" sqref="A9"/>
      <selection pane="bottomRight"/>
    </sheetView>
  </sheetViews>
  <sheetFormatPr baseColWidth="10" defaultColWidth="8.83203125" defaultRowHeight="16" x14ac:dyDescent="0.2"/>
  <cols>
    <col min="1" max="1" width="11.33203125" style="1" bestFit="1" customWidth="1"/>
    <col min="2" max="2" width="8.5" style="1" bestFit="1" customWidth="1"/>
    <col min="3" max="3" width="16.5" style="1" customWidth="1"/>
    <col min="4" max="4" width="18.5" style="1" customWidth="1"/>
    <col min="5" max="5" width="26.1640625" style="1" bestFit="1" customWidth="1"/>
    <col min="6" max="6" width="16.6640625" style="1" bestFit="1" customWidth="1"/>
    <col min="7" max="7" width="14.1640625" style="1" bestFit="1" customWidth="1"/>
    <col min="8" max="8" width="37.1640625" style="1" customWidth="1"/>
    <col min="9" max="9" width="38.33203125" style="1" customWidth="1"/>
    <col min="10" max="10" width="24.83203125" style="1" bestFit="1" customWidth="1"/>
    <col min="11" max="11" width="13.1640625" style="1" bestFit="1" customWidth="1"/>
    <col min="12" max="12" width="13.5" style="1" bestFit="1" customWidth="1"/>
    <col min="13" max="13" width="19.83203125" style="1" bestFit="1" customWidth="1"/>
    <col min="14" max="16384" width="8.83203125" style="1"/>
  </cols>
  <sheetData>
    <row r="2" spans="1:13" x14ac:dyDescent="0.2">
      <c r="A2" s="2" t="s">
        <v>306</v>
      </c>
    </row>
    <row r="3" spans="1:13" ht="19" x14ac:dyDescent="0.2">
      <c r="A3" s="11" t="s">
        <v>303</v>
      </c>
    </row>
    <row r="4" spans="1:13" ht="19" x14ac:dyDescent="0.2">
      <c r="A4" s="11" t="s">
        <v>304</v>
      </c>
    </row>
    <row r="5" spans="1:13" ht="19" x14ac:dyDescent="0.2">
      <c r="A5" s="11" t="s">
        <v>305</v>
      </c>
    </row>
    <row r="8" spans="1:13" s="2" customFormat="1" ht="19" x14ac:dyDescent="0.2">
      <c r="A8" s="2" t="s">
        <v>295</v>
      </c>
      <c r="B8" s="2" t="s">
        <v>159</v>
      </c>
      <c r="C8" s="2" t="s">
        <v>160</v>
      </c>
      <c r="D8" s="2" t="s">
        <v>299</v>
      </c>
      <c r="E8" s="2" t="s">
        <v>296</v>
      </c>
      <c r="F8" s="2" t="s">
        <v>297</v>
      </c>
      <c r="G8" s="2" t="s">
        <v>161</v>
      </c>
      <c r="H8" s="2" t="s">
        <v>162</v>
      </c>
      <c r="I8" s="2" t="s">
        <v>163</v>
      </c>
      <c r="J8" s="2" t="s">
        <v>291</v>
      </c>
      <c r="K8" s="2" t="s">
        <v>300</v>
      </c>
      <c r="L8" s="2" t="s">
        <v>301</v>
      </c>
      <c r="M8" s="2" t="s">
        <v>302</v>
      </c>
    </row>
    <row r="9" spans="1:13" x14ac:dyDescent="0.2">
      <c r="A9" s="1" t="s">
        <v>164</v>
      </c>
      <c r="C9" s="1" t="s">
        <v>165</v>
      </c>
      <c r="D9" s="1" t="s">
        <v>166</v>
      </c>
      <c r="E9" s="1" t="s">
        <v>167</v>
      </c>
      <c r="F9" s="1" t="s">
        <v>168</v>
      </c>
      <c r="J9" s="1" t="s">
        <v>23</v>
      </c>
      <c r="K9" s="3">
        <v>14.282749409999999</v>
      </c>
      <c r="L9" s="3">
        <v>35.078285010000002</v>
      </c>
      <c r="M9" s="3">
        <f>LOG((K9/L9),2)</f>
        <v>-1.2963044926758722</v>
      </c>
    </row>
    <row r="10" spans="1:13" x14ac:dyDescent="0.2">
      <c r="A10" s="1" t="s">
        <v>169</v>
      </c>
      <c r="C10" s="1" t="s">
        <v>165</v>
      </c>
      <c r="D10" s="1" t="s">
        <v>124</v>
      </c>
      <c r="E10" s="1" t="s">
        <v>167</v>
      </c>
      <c r="F10" s="1" t="s">
        <v>170</v>
      </c>
      <c r="G10" s="1" t="s">
        <v>171</v>
      </c>
      <c r="H10" s="1" t="s">
        <v>172</v>
      </c>
      <c r="I10" s="1" t="s">
        <v>173</v>
      </c>
      <c r="J10" s="1" t="s">
        <v>292</v>
      </c>
      <c r="K10" s="3">
        <v>1002.866325</v>
      </c>
      <c r="L10" s="3">
        <v>201.5216562</v>
      </c>
      <c r="M10" s="3">
        <f t="shared" ref="M10:M27" si="0">LOG((K10/L10),2)</f>
        <v>2.3151225286085797</v>
      </c>
    </row>
    <row r="11" spans="1:13" x14ac:dyDescent="0.2">
      <c r="A11" s="1" t="s">
        <v>174</v>
      </c>
      <c r="C11" s="1" t="s">
        <v>165</v>
      </c>
      <c r="D11" s="1" t="s">
        <v>175</v>
      </c>
      <c r="E11" s="1" t="s">
        <v>167</v>
      </c>
      <c r="F11" s="1" t="s">
        <v>176</v>
      </c>
      <c r="G11" s="1" t="s">
        <v>177</v>
      </c>
      <c r="H11" s="1" t="s">
        <v>178</v>
      </c>
      <c r="I11" s="1" t="s">
        <v>179</v>
      </c>
      <c r="J11" s="1" t="s">
        <v>293</v>
      </c>
      <c r="K11" s="3">
        <v>2570.8979479999998</v>
      </c>
      <c r="L11" s="3">
        <v>591.53514359999997</v>
      </c>
      <c r="M11" s="3">
        <f t="shared" si="0"/>
        <v>2.1197365554642364</v>
      </c>
    </row>
    <row r="12" spans="1:13" x14ac:dyDescent="0.2">
      <c r="A12" s="1" t="s">
        <v>180</v>
      </c>
      <c r="C12" s="1" t="s">
        <v>165</v>
      </c>
      <c r="D12" s="1" t="s">
        <v>181</v>
      </c>
      <c r="E12" s="1" t="s">
        <v>167</v>
      </c>
      <c r="F12" s="1" t="s">
        <v>182</v>
      </c>
      <c r="G12" s="1" t="s">
        <v>183</v>
      </c>
      <c r="J12" s="1" t="s">
        <v>292</v>
      </c>
      <c r="K12" s="3">
        <v>733.68260069999997</v>
      </c>
      <c r="L12" s="3">
        <v>135.29084510000001</v>
      </c>
      <c r="M12" s="3">
        <f t="shared" si="0"/>
        <v>2.4390918541064686</v>
      </c>
    </row>
    <row r="13" spans="1:13" x14ac:dyDescent="0.2">
      <c r="A13" s="1" t="s">
        <v>184</v>
      </c>
      <c r="B13" s="1" t="s">
        <v>185</v>
      </c>
      <c r="C13" s="1" t="s">
        <v>186</v>
      </c>
      <c r="D13" s="1" t="s">
        <v>187</v>
      </c>
      <c r="E13" s="1" t="s">
        <v>167</v>
      </c>
      <c r="F13" s="1" t="s">
        <v>188</v>
      </c>
      <c r="G13" s="1" t="s">
        <v>189</v>
      </c>
      <c r="H13" s="1" t="s">
        <v>190</v>
      </c>
      <c r="I13" s="1" t="s">
        <v>191</v>
      </c>
      <c r="J13" s="1" t="s">
        <v>5</v>
      </c>
      <c r="K13" s="3">
        <v>5745.77322</v>
      </c>
      <c r="L13" s="3">
        <v>3253.6172409999999</v>
      </c>
      <c r="M13" s="3">
        <f t="shared" si="0"/>
        <v>0.82045651143385046</v>
      </c>
    </row>
    <row r="14" spans="1:13" x14ac:dyDescent="0.2">
      <c r="A14" s="1" t="s">
        <v>192</v>
      </c>
      <c r="B14" s="1" t="s">
        <v>193</v>
      </c>
      <c r="C14" s="1" t="s">
        <v>194</v>
      </c>
      <c r="D14" s="1" t="s">
        <v>195</v>
      </c>
      <c r="E14" s="1" t="s">
        <v>167</v>
      </c>
      <c r="F14" s="1" t="s">
        <v>196</v>
      </c>
      <c r="G14" s="1" t="s">
        <v>197</v>
      </c>
      <c r="H14" s="1" t="s">
        <v>198</v>
      </c>
      <c r="I14" s="1" t="s">
        <v>199</v>
      </c>
      <c r="J14" s="1" t="s">
        <v>5</v>
      </c>
      <c r="K14" s="3">
        <v>6151.4781999999996</v>
      </c>
      <c r="L14" s="3">
        <v>3842.3097779999998</v>
      </c>
      <c r="M14" s="3">
        <f t="shared" si="0"/>
        <v>0.67895929378928221</v>
      </c>
    </row>
    <row r="15" spans="1:13" x14ac:dyDescent="0.2">
      <c r="A15" s="1" t="s">
        <v>200</v>
      </c>
      <c r="B15" s="1" t="s">
        <v>193</v>
      </c>
      <c r="C15" s="1" t="s">
        <v>194</v>
      </c>
      <c r="D15" s="1" t="s">
        <v>201</v>
      </c>
      <c r="E15" s="1" t="s">
        <v>167</v>
      </c>
      <c r="F15" s="1" t="s">
        <v>202</v>
      </c>
      <c r="G15" s="1" t="s">
        <v>203</v>
      </c>
      <c r="H15" s="1" t="s">
        <v>198</v>
      </c>
      <c r="J15" s="1" t="s">
        <v>23</v>
      </c>
      <c r="K15" s="3">
        <v>7221.9974119999997</v>
      </c>
      <c r="L15" s="3">
        <v>3476.833243</v>
      </c>
      <c r="M15" s="3">
        <f t="shared" si="0"/>
        <v>1.0546240295785161</v>
      </c>
    </row>
    <row r="16" spans="1:13" x14ac:dyDescent="0.2">
      <c r="A16" s="1" t="s">
        <v>204</v>
      </c>
      <c r="B16" s="1" t="s">
        <v>193</v>
      </c>
      <c r="C16" s="1" t="s">
        <v>194</v>
      </c>
      <c r="D16" s="1" t="s">
        <v>205</v>
      </c>
      <c r="E16" s="1" t="s">
        <v>167</v>
      </c>
      <c r="F16" s="1" t="s">
        <v>206</v>
      </c>
      <c r="G16" s="1" t="s">
        <v>207</v>
      </c>
      <c r="H16" s="1" t="s">
        <v>198</v>
      </c>
      <c r="J16" s="1" t="s">
        <v>23</v>
      </c>
      <c r="K16" s="3">
        <v>5454.833842</v>
      </c>
      <c r="L16" s="3">
        <v>2905.1379189999998</v>
      </c>
      <c r="M16" s="3">
        <f t="shared" si="0"/>
        <v>0.90892859573289886</v>
      </c>
    </row>
    <row r="17" spans="1:13" x14ac:dyDescent="0.2">
      <c r="A17" s="1" t="s">
        <v>208</v>
      </c>
      <c r="B17" s="1" t="s">
        <v>209</v>
      </c>
      <c r="C17" s="1" t="s">
        <v>210</v>
      </c>
      <c r="D17" s="1" t="s">
        <v>211</v>
      </c>
      <c r="E17" s="1" t="s">
        <v>167</v>
      </c>
      <c r="F17" s="1" t="s">
        <v>212</v>
      </c>
      <c r="G17" s="1" t="s">
        <v>213</v>
      </c>
      <c r="H17" s="1" t="s">
        <v>214</v>
      </c>
      <c r="I17" s="1" t="s">
        <v>215</v>
      </c>
      <c r="J17" s="1" t="s">
        <v>292</v>
      </c>
      <c r="K17" s="3">
        <v>960.54196520000005</v>
      </c>
      <c r="L17" s="3">
        <v>69.406716000000003</v>
      </c>
      <c r="M17" s="3">
        <f t="shared" si="0"/>
        <v>3.7907014711665767</v>
      </c>
    </row>
    <row r="18" spans="1:13" x14ac:dyDescent="0.2">
      <c r="A18" s="1" t="s">
        <v>216</v>
      </c>
      <c r="B18" s="1" t="s">
        <v>217</v>
      </c>
      <c r="C18" s="1" t="s">
        <v>218</v>
      </c>
      <c r="D18" s="1" t="s">
        <v>219</v>
      </c>
      <c r="E18" s="1" t="s">
        <v>167</v>
      </c>
      <c r="F18" s="1" t="s">
        <v>220</v>
      </c>
      <c r="G18" s="1" t="s">
        <v>218</v>
      </c>
      <c r="H18" s="1" t="s">
        <v>221</v>
      </c>
      <c r="J18" s="1" t="s">
        <v>23</v>
      </c>
      <c r="K18" s="3">
        <v>4086.2757040000001</v>
      </c>
      <c r="L18" s="3">
        <v>1678.2080530000001</v>
      </c>
      <c r="M18" s="3">
        <f t="shared" si="0"/>
        <v>1.2838649645023159</v>
      </c>
    </row>
    <row r="19" spans="1:13" x14ac:dyDescent="0.2">
      <c r="A19" s="1" t="s">
        <v>222</v>
      </c>
      <c r="B19" s="1" t="s">
        <v>223</v>
      </c>
      <c r="C19" s="1" t="s">
        <v>224</v>
      </c>
      <c r="D19" s="1" t="s">
        <v>225</v>
      </c>
      <c r="E19" s="1" t="s">
        <v>167</v>
      </c>
      <c r="F19" s="1" t="s">
        <v>226</v>
      </c>
      <c r="G19" s="1" t="s">
        <v>227</v>
      </c>
      <c r="H19" s="1" t="s">
        <v>228</v>
      </c>
      <c r="I19" s="1" t="s">
        <v>229</v>
      </c>
      <c r="J19" s="1" t="s">
        <v>5</v>
      </c>
      <c r="K19" s="3">
        <v>6320.7870000000003</v>
      </c>
      <c r="L19" s="3">
        <v>3661.3815439999998</v>
      </c>
      <c r="M19" s="3">
        <f t="shared" si="0"/>
        <v>0.78771607792482634</v>
      </c>
    </row>
    <row r="20" spans="1:13" x14ac:dyDescent="0.2">
      <c r="A20" s="1" t="s">
        <v>230</v>
      </c>
      <c r="B20" s="1" t="s">
        <v>231</v>
      </c>
      <c r="C20" s="1" t="s">
        <v>232</v>
      </c>
      <c r="D20" s="1" t="s">
        <v>233</v>
      </c>
      <c r="E20" s="1" t="s">
        <v>167</v>
      </c>
      <c r="F20" s="1" t="s">
        <v>234</v>
      </c>
      <c r="G20" s="1" t="s">
        <v>235</v>
      </c>
      <c r="H20" s="1" t="s">
        <v>236</v>
      </c>
      <c r="I20" s="1" t="s">
        <v>237</v>
      </c>
      <c r="J20" s="1" t="s">
        <v>23</v>
      </c>
      <c r="K20" s="3">
        <v>8868.1133869999994</v>
      </c>
      <c r="L20" s="3">
        <v>3859.038043</v>
      </c>
      <c r="M20" s="3">
        <f t="shared" si="0"/>
        <v>1.2003859502460206</v>
      </c>
    </row>
    <row r="21" spans="1:13" x14ac:dyDescent="0.2">
      <c r="A21" s="1" t="s">
        <v>238</v>
      </c>
      <c r="B21" s="1" t="s">
        <v>239</v>
      </c>
      <c r="C21" s="1" t="s">
        <v>240</v>
      </c>
      <c r="D21" s="1" t="s">
        <v>241</v>
      </c>
      <c r="E21" s="1" t="s">
        <v>167</v>
      </c>
      <c r="F21" s="1" t="s">
        <v>242</v>
      </c>
      <c r="G21" s="1" t="s">
        <v>243</v>
      </c>
      <c r="H21" s="1" t="s">
        <v>244</v>
      </c>
      <c r="I21" s="1" t="s">
        <v>245</v>
      </c>
      <c r="J21" s="1" t="s">
        <v>5</v>
      </c>
      <c r="K21" s="3">
        <v>3282.7331960000001</v>
      </c>
      <c r="L21" s="3">
        <v>2172.0799099999999</v>
      </c>
      <c r="M21" s="3">
        <f t="shared" si="0"/>
        <v>0.59582031937327351</v>
      </c>
    </row>
    <row r="22" spans="1:13" x14ac:dyDescent="0.2">
      <c r="A22" s="1" t="s">
        <v>246</v>
      </c>
      <c r="B22" s="1" t="s">
        <v>247</v>
      </c>
      <c r="C22" s="1" t="s">
        <v>248</v>
      </c>
      <c r="D22" s="1" t="s">
        <v>249</v>
      </c>
      <c r="E22" s="1" t="s">
        <v>167</v>
      </c>
      <c r="F22" s="1" t="s">
        <v>250</v>
      </c>
      <c r="G22" s="1" t="s">
        <v>251</v>
      </c>
      <c r="H22" s="1" t="s">
        <v>252</v>
      </c>
      <c r="I22" s="1" t="s">
        <v>253</v>
      </c>
      <c r="J22" s="1" t="s">
        <v>5</v>
      </c>
      <c r="K22" s="3">
        <v>3246.0341090000002</v>
      </c>
      <c r="L22" s="3">
        <v>2159.9579469999999</v>
      </c>
      <c r="M22" s="3">
        <f t="shared" si="0"/>
        <v>0.58767493534766202</v>
      </c>
    </row>
    <row r="23" spans="1:13" x14ac:dyDescent="0.2">
      <c r="A23" s="1" t="s">
        <v>254</v>
      </c>
      <c r="B23" s="1" t="s">
        <v>255</v>
      </c>
      <c r="C23" s="1" t="s">
        <v>256</v>
      </c>
      <c r="D23" s="1" t="s">
        <v>257</v>
      </c>
      <c r="E23" s="1" t="s">
        <v>167</v>
      </c>
      <c r="F23" s="1" t="s">
        <v>258</v>
      </c>
      <c r="G23" s="1" t="s">
        <v>259</v>
      </c>
      <c r="H23" s="1" t="s">
        <v>260</v>
      </c>
      <c r="I23" s="1" t="s">
        <v>261</v>
      </c>
      <c r="J23" s="1" t="s">
        <v>5</v>
      </c>
      <c r="K23" s="3">
        <v>2431.3210749999998</v>
      </c>
      <c r="L23" s="3">
        <v>1502.13913</v>
      </c>
      <c r="M23" s="3">
        <f t="shared" si="0"/>
        <v>0.69472198187765666</v>
      </c>
    </row>
    <row r="24" spans="1:13" x14ac:dyDescent="0.2">
      <c r="A24" s="1" t="s">
        <v>262</v>
      </c>
      <c r="B24" s="1" t="s">
        <v>263</v>
      </c>
      <c r="C24" s="1" t="s">
        <v>264</v>
      </c>
      <c r="D24" s="1" t="s">
        <v>265</v>
      </c>
      <c r="E24" s="1" t="s">
        <v>167</v>
      </c>
      <c r="F24" s="1" t="s">
        <v>266</v>
      </c>
      <c r="G24" s="1" t="s">
        <v>267</v>
      </c>
      <c r="H24" s="1" t="s">
        <v>268</v>
      </c>
      <c r="I24" s="1" t="s">
        <v>269</v>
      </c>
      <c r="J24" s="1" t="s">
        <v>5</v>
      </c>
      <c r="K24" s="3">
        <v>3678.7354570000002</v>
      </c>
      <c r="L24" s="3">
        <v>2132.2212239999999</v>
      </c>
      <c r="M24" s="3">
        <f t="shared" si="0"/>
        <v>0.78685280426210424</v>
      </c>
    </row>
    <row r="25" spans="1:13" x14ac:dyDescent="0.2">
      <c r="A25" s="1" t="s">
        <v>270</v>
      </c>
      <c r="B25" s="1" t="s">
        <v>271</v>
      </c>
      <c r="C25" s="1" t="s">
        <v>272</v>
      </c>
      <c r="D25" s="1" t="s">
        <v>273</v>
      </c>
      <c r="E25" s="1" t="s">
        <v>167</v>
      </c>
      <c r="F25" s="1" t="s">
        <v>274</v>
      </c>
      <c r="G25" s="1" t="s">
        <v>275</v>
      </c>
      <c r="H25" s="1" t="s">
        <v>276</v>
      </c>
      <c r="I25" s="1" t="s">
        <v>277</v>
      </c>
      <c r="J25" s="1" t="s">
        <v>5</v>
      </c>
      <c r="K25" s="3">
        <v>3529.8457539999999</v>
      </c>
      <c r="L25" s="3">
        <v>2364.7368289999999</v>
      </c>
      <c r="M25" s="3">
        <f t="shared" si="0"/>
        <v>0.57792550716650037</v>
      </c>
    </row>
    <row r="26" spans="1:13" x14ac:dyDescent="0.2">
      <c r="A26" s="1" t="s">
        <v>278</v>
      </c>
      <c r="B26" s="1" t="s">
        <v>279</v>
      </c>
      <c r="C26" s="1" t="s">
        <v>280</v>
      </c>
      <c r="D26" s="1" t="s">
        <v>281</v>
      </c>
      <c r="E26" s="1" t="s">
        <v>167</v>
      </c>
      <c r="F26" s="1" t="s">
        <v>282</v>
      </c>
      <c r="G26" s="1" t="s">
        <v>283</v>
      </c>
      <c r="H26" s="1" t="s">
        <v>284</v>
      </c>
      <c r="I26" s="1" t="s">
        <v>285</v>
      </c>
      <c r="J26" s="1" t="s">
        <v>298</v>
      </c>
      <c r="K26" s="3">
        <v>86.020182079999998</v>
      </c>
      <c r="L26" s="3">
        <v>468.33012079999997</v>
      </c>
      <c r="M26" s="3">
        <f t="shared" si="0"/>
        <v>-2.4447787382401178</v>
      </c>
    </row>
    <row r="27" spans="1:13" x14ac:dyDescent="0.2">
      <c r="A27" s="1" t="s">
        <v>286</v>
      </c>
      <c r="B27" s="1" t="s">
        <v>4</v>
      </c>
      <c r="D27" s="1" t="s">
        <v>125</v>
      </c>
      <c r="E27" s="1" t="s">
        <v>287</v>
      </c>
      <c r="F27" s="1" t="s">
        <v>288</v>
      </c>
      <c r="J27" s="1" t="s">
        <v>292</v>
      </c>
      <c r="K27" s="3">
        <v>0.26828674000000002</v>
      </c>
      <c r="L27" s="3">
        <v>2.7702257000000001E-2</v>
      </c>
      <c r="M27" s="3">
        <f t="shared" si="0"/>
        <v>3.2757003239473472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ematollahi2006_genes</vt:lpstr>
      <vt:lpstr>TamAndKirk1991_GonidialGen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vriel</dc:creator>
  <cp:lastModifiedBy>Microsoft Office User</cp:lastModifiedBy>
  <dcterms:created xsi:type="dcterms:W3CDTF">2017-01-03T18:44:11Z</dcterms:created>
  <dcterms:modified xsi:type="dcterms:W3CDTF">2017-10-26T21:26:32Z</dcterms:modified>
</cp:coreProperties>
</file>